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84" uniqueCount="36">
  <si>
    <t># Reads(M)</t>
  </si>
  <si>
    <t>% of &gt;= Q30 Bases (PF)</t>
  </si>
  <si>
    <t>Average depth (x)</t>
  </si>
  <si>
    <t>Coverage at least 5x (%)</t>
  </si>
  <si>
    <t>Coverage at least 10x (%)</t>
  </si>
  <si>
    <t>Sex</t>
    <phoneticPr fontId="1" type="noConversion"/>
  </si>
  <si>
    <t>Platform</t>
    <phoneticPr fontId="1" type="noConversion"/>
  </si>
  <si>
    <t>Library</t>
    <phoneticPr fontId="1" type="noConversion"/>
  </si>
  <si>
    <t>Male</t>
    <phoneticPr fontId="1" type="noConversion"/>
  </si>
  <si>
    <t>ILLUMINA  HiSeq X Ten</t>
    <phoneticPr fontId="1" type="noConversion"/>
  </si>
  <si>
    <t>PE150</t>
    <phoneticPr fontId="1" type="noConversion"/>
  </si>
  <si>
    <t>Female</t>
    <phoneticPr fontId="1" type="noConversion"/>
  </si>
  <si>
    <t>ILLUMINA  HiSeq 2500</t>
    <phoneticPr fontId="1" type="noConversion"/>
  </si>
  <si>
    <t>PE125</t>
    <phoneticPr fontId="1" type="noConversion"/>
  </si>
  <si>
    <r>
      <t>Yield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Gbases</t>
    </r>
    <r>
      <rPr>
        <b/>
        <sz val="12"/>
        <rFont val="宋体"/>
        <family val="3"/>
        <charset val="134"/>
      </rPr>
      <t>）</t>
    </r>
    <r>
      <rPr>
        <b/>
        <sz val="12"/>
        <rFont val="Times New Roman"/>
        <family val="1"/>
      </rPr>
      <t xml:space="preserve"> </t>
    </r>
  </si>
  <si>
    <r>
      <t>Mapping rat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3"/>
        <charset val="134"/>
      </rPr>
      <t>）</t>
    </r>
  </si>
  <si>
    <r>
      <t>Insert siz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Median</t>
    </r>
    <r>
      <rPr>
        <b/>
        <sz val="12"/>
        <rFont val="宋体"/>
        <family val="3"/>
        <charset val="134"/>
      </rPr>
      <t>）</t>
    </r>
  </si>
  <si>
    <t>BLD</t>
    <phoneticPr fontId="1" type="noConversion"/>
  </si>
  <si>
    <t>CM</t>
    <phoneticPr fontId="1" type="noConversion"/>
  </si>
  <si>
    <t>DX</t>
    <phoneticPr fontId="1" type="noConversion"/>
  </si>
  <si>
    <t>FX</t>
    <phoneticPr fontId="1" type="noConversion"/>
  </si>
  <si>
    <t>HZ</t>
    <phoneticPr fontId="1" type="noConversion"/>
  </si>
  <si>
    <t>JD</t>
    <phoneticPr fontId="1" type="noConversion"/>
  </si>
  <si>
    <t>KM</t>
    <phoneticPr fontId="1" type="noConversion"/>
  </si>
  <si>
    <t>PD</t>
    <phoneticPr fontId="1" type="noConversion"/>
  </si>
  <si>
    <t>QP</t>
    <phoneticPr fontId="1" type="noConversion"/>
  </si>
  <si>
    <t>SMX</t>
    <phoneticPr fontId="1" type="noConversion"/>
  </si>
  <si>
    <t>SY</t>
    <phoneticPr fontId="1" type="noConversion"/>
  </si>
  <si>
    <t>TW</t>
    <phoneticPr fontId="1" type="noConversion"/>
  </si>
  <si>
    <t>TZ</t>
    <phoneticPr fontId="1" type="noConversion"/>
  </si>
  <si>
    <t>YP</t>
    <phoneticPr fontId="1" type="noConversion"/>
  </si>
  <si>
    <t>YX</t>
    <phoneticPr fontId="1" type="noConversion"/>
  </si>
  <si>
    <t>ZC</t>
    <phoneticPr fontId="1" type="noConversion"/>
  </si>
  <si>
    <t>ZZ1</t>
    <phoneticPr fontId="1" type="noConversion"/>
  </si>
  <si>
    <t>ZZ2</t>
    <phoneticPr fontId="1" type="noConversion"/>
  </si>
  <si>
    <t>Sample name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Fill="1" applyBorder="1" applyAlignment="1">
      <alignment horizontal="justify" vertical="center" wrapText="1"/>
    </xf>
    <xf numFmtId="0" fontId="4" fillId="0" borderId="1" xfId="0" applyFont="1" applyFill="1" applyBorder="1" applyAlignment="1">
      <alignment horizontal="justify" vertical="center" wrapText="1"/>
    </xf>
    <xf numFmtId="0" fontId="5" fillId="0" borderId="1" xfId="0" applyFont="1" applyFill="1" applyBorder="1" applyAlignment="1">
      <alignment horizontal="justify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9"/>
  <sheetViews>
    <sheetView tabSelected="1" workbookViewId="0">
      <selection activeCell="B2" sqref="B2:L19"/>
    </sheetView>
  </sheetViews>
  <sheetFormatPr defaultRowHeight="14.25"/>
  <cols>
    <col min="1" max="1" width="12.875" style="1" bestFit="1" customWidth="1"/>
    <col min="2" max="2" width="7" style="1" bestFit="1" customWidth="1"/>
    <col min="3" max="3" width="23.25" style="1" bestFit="1" customWidth="1"/>
    <col min="4" max="4" width="7.75" style="1" bestFit="1" customWidth="1"/>
    <col min="5" max="5" width="16.875" style="1" bestFit="1" customWidth="1"/>
    <col min="6" max="6" width="11.75" style="1" bestFit="1" customWidth="1"/>
    <col min="7" max="7" width="23.25" style="1" bestFit="1" customWidth="1"/>
    <col min="8" max="8" width="20.125" style="1" bestFit="1" customWidth="1"/>
    <col min="9" max="9" width="17.25" bestFit="1" customWidth="1"/>
    <col min="10" max="10" width="23.875" bestFit="1" customWidth="1"/>
    <col min="11" max="11" width="25" bestFit="1" customWidth="1"/>
    <col min="12" max="12" width="22" bestFit="1" customWidth="1"/>
    <col min="13" max="13" width="26.875" bestFit="1" customWidth="1"/>
  </cols>
  <sheetData>
    <row r="1" spans="1:12" ht="22.5" customHeight="1">
      <c r="A1" s="4" t="s">
        <v>35</v>
      </c>
      <c r="B1" s="4" t="s">
        <v>5</v>
      </c>
      <c r="C1" s="4" t="s">
        <v>6</v>
      </c>
      <c r="D1" s="4" t="s">
        <v>7</v>
      </c>
      <c r="E1" s="5" t="s">
        <v>14</v>
      </c>
      <c r="F1" s="6" t="s">
        <v>0</v>
      </c>
      <c r="G1" s="6" t="s">
        <v>1</v>
      </c>
      <c r="H1" s="7" t="s">
        <v>15</v>
      </c>
      <c r="I1" s="7" t="s">
        <v>2</v>
      </c>
      <c r="J1" s="7" t="s">
        <v>3</v>
      </c>
      <c r="K1" s="7" t="s">
        <v>4</v>
      </c>
      <c r="L1" s="7" t="s">
        <v>16</v>
      </c>
    </row>
    <row r="2" spans="1:12" ht="22.5" customHeight="1">
      <c r="A2" s="2" t="s">
        <v>17</v>
      </c>
      <c r="B2" s="2" t="s">
        <v>8</v>
      </c>
      <c r="C2" s="2" t="s">
        <v>9</v>
      </c>
      <c r="D2" s="2" t="s">
        <v>10</v>
      </c>
      <c r="E2" s="2">
        <v>105.78</v>
      </c>
      <c r="F2" s="2">
        <v>705.22</v>
      </c>
      <c r="G2" s="2">
        <v>84.09</v>
      </c>
      <c r="H2" s="3">
        <v>99.92</v>
      </c>
      <c r="I2" s="3">
        <v>33.380000000000003</v>
      </c>
      <c r="J2" s="2">
        <v>96.63</v>
      </c>
      <c r="K2" s="2">
        <v>95.35</v>
      </c>
      <c r="L2" s="2">
        <v>400</v>
      </c>
    </row>
    <row r="3" spans="1:12" ht="22.5" customHeight="1">
      <c r="A3" s="2" t="s">
        <v>18</v>
      </c>
      <c r="B3" s="2" t="s">
        <v>8</v>
      </c>
      <c r="C3" s="2" t="s">
        <v>9</v>
      </c>
      <c r="D3" s="2" t="s">
        <v>10</v>
      </c>
      <c r="E3" s="2">
        <v>120.7</v>
      </c>
      <c r="F3" s="2">
        <v>804.6</v>
      </c>
      <c r="G3" s="2">
        <v>93.6</v>
      </c>
      <c r="H3" s="3">
        <v>99.91</v>
      </c>
      <c r="I3" s="3">
        <v>40.01</v>
      </c>
      <c r="J3" s="2">
        <v>96.84</v>
      </c>
      <c r="K3" s="2">
        <v>96.59</v>
      </c>
      <c r="L3" s="2">
        <v>384</v>
      </c>
    </row>
    <row r="4" spans="1:12" ht="22.5" customHeight="1">
      <c r="A4" s="3" t="s">
        <v>19</v>
      </c>
      <c r="B4" s="3" t="s">
        <v>8</v>
      </c>
      <c r="C4" s="3" t="s">
        <v>9</v>
      </c>
      <c r="D4" s="3" t="s">
        <v>10</v>
      </c>
      <c r="E4" s="2">
        <v>105.85</v>
      </c>
      <c r="F4" s="2">
        <v>705.64</v>
      </c>
      <c r="G4" s="2">
        <v>85.02</v>
      </c>
      <c r="H4" s="3">
        <v>99.94</v>
      </c>
      <c r="I4" s="3">
        <v>34.159999999999997</v>
      </c>
      <c r="J4" s="2">
        <v>96.64</v>
      </c>
      <c r="K4" s="2">
        <v>95.56</v>
      </c>
      <c r="L4" s="2">
        <v>398</v>
      </c>
    </row>
    <row r="5" spans="1:12" ht="22.5" customHeight="1">
      <c r="A5" s="3" t="s">
        <v>20</v>
      </c>
      <c r="B5" s="3" t="s">
        <v>11</v>
      </c>
      <c r="C5" s="3" t="s">
        <v>9</v>
      </c>
      <c r="D5" s="3" t="s">
        <v>10</v>
      </c>
      <c r="E5" s="2">
        <v>93.1</v>
      </c>
      <c r="F5" s="2">
        <v>620.6</v>
      </c>
      <c r="G5" s="2">
        <v>81.5</v>
      </c>
      <c r="H5" s="3">
        <v>99.9</v>
      </c>
      <c r="I5" s="3">
        <v>30.12</v>
      </c>
      <c r="J5" s="2">
        <v>93.47</v>
      </c>
      <c r="K5" s="2">
        <v>92.55</v>
      </c>
      <c r="L5" s="2">
        <v>403</v>
      </c>
    </row>
    <row r="6" spans="1:12" ht="22.5" customHeight="1">
      <c r="A6" s="3" t="s">
        <v>21</v>
      </c>
      <c r="B6" s="3" t="s">
        <v>8</v>
      </c>
      <c r="C6" s="3" t="s">
        <v>9</v>
      </c>
      <c r="D6" s="3" t="s">
        <v>10</v>
      </c>
      <c r="E6" s="2">
        <v>106.3</v>
      </c>
      <c r="F6" s="2">
        <v>708.65</v>
      </c>
      <c r="G6" s="2">
        <v>83.91</v>
      </c>
      <c r="H6" s="3">
        <v>99.94</v>
      </c>
      <c r="I6" s="3">
        <v>33.58</v>
      </c>
      <c r="J6" s="2">
        <v>96.6</v>
      </c>
      <c r="K6" s="2">
        <v>95.39</v>
      </c>
      <c r="L6" s="2">
        <v>394</v>
      </c>
    </row>
    <row r="7" spans="1:12" ht="22.5" customHeight="1">
      <c r="A7" s="3" t="s">
        <v>22</v>
      </c>
      <c r="B7" s="3" t="s">
        <v>8</v>
      </c>
      <c r="C7" s="3" t="s">
        <v>9</v>
      </c>
      <c r="D7" s="3" t="s">
        <v>10</v>
      </c>
      <c r="E7" s="2">
        <v>98.43</v>
      </c>
      <c r="F7" s="2">
        <v>656.56</v>
      </c>
      <c r="G7" s="2">
        <v>83.74</v>
      </c>
      <c r="H7" s="3">
        <v>99.92</v>
      </c>
      <c r="I7" s="3">
        <v>31.04</v>
      </c>
      <c r="J7" s="2">
        <v>96.57</v>
      </c>
      <c r="K7" s="2">
        <v>94.92</v>
      </c>
      <c r="L7" s="2">
        <v>395</v>
      </c>
    </row>
    <row r="8" spans="1:12" ht="22.5" customHeight="1">
      <c r="A8" s="3" t="s">
        <v>23</v>
      </c>
      <c r="B8" s="3" t="s">
        <v>8</v>
      </c>
      <c r="C8" s="3" t="s">
        <v>12</v>
      </c>
      <c r="D8" s="3" t="s">
        <v>13</v>
      </c>
      <c r="E8" s="2">
        <v>126.34</v>
      </c>
      <c r="F8" s="2">
        <v>1010.79</v>
      </c>
      <c r="G8" s="2">
        <v>80.14</v>
      </c>
      <c r="H8" s="3">
        <v>99.92</v>
      </c>
      <c r="I8" s="3">
        <v>36.29</v>
      </c>
      <c r="J8" s="2">
        <v>96.62</v>
      </c>
      <c r="K8" s="2">
        <v>95.31</v>
      </c>
      <c r="L8" s="2">
        <v>428</v>
      </c>
    </row>
    <row r="9" spans="1:12" ht="22.5" customHeight="1">
      <c r="A9" s="3" t="s">
        <v>24</v>
      </c>
      <c r="B9" s="3" t="s">
        <v>8</v>
      </c>
      <c r="C9" s="3" t="s">
        <v>9</v>
      </c>
      <c r="D9" s="3" t="s">
        <v>10</v>
      </c>
      <c r="E9" s="2">
        <v>135.30000000000001</v>
      </c>
      <c r="F9" s="2">
        <v>903.1</v>
      </c>
      <c r="G9" s="2">
        <v>93.9</v>
      </c>
      <c r="H9" s="3">
        <v>99.91</v>
      </c>
      <c r="I9" s="3">
        <v>47.36</v>
      </c>
      <c r="J9" s="2">
        <v>96.89</v>
      </c>
      <c r="K9" s="2">
        <v>96.72</v>
      </c>
      <c r="L9" s="2">
        <v>383</v>
      </c>
    </row>
    <row r="10" spans="1:12" ht="22.5" customHeight="1">
      <c r="A10" s="3" t="s">
        <v>25</v>
      </c>
      <c r="B10" s="3" t="s">
        <v>8</v>
      </c>
      <c r="C10" s="3" t="s">
        <v>9</v>
      </c>
      <c r="D10" s="3" t="s">
        <v>10</v>
      </c>
      <c r="E10" s="2">
        <v>91.6</v>
      </c>
      <c r="F10" s="2">
        <v>610.9</v>
      </c>
      <c r="G10" s="2">
        <v>80.8</v>
      </c>
      <c r="H10" s="3">
        <v>99.88</v>
      </c>
      <c r="I10" s="3">
        <v>29.39</v>
      </c>
      <c r="J10" s="2">
        <v>96.49</v>
      </c>
      <c r="K10" s="2">
        <v>94.37</v>
      </c>
      <c r="L10" s="2">
        <v>408</v>
      </c>
    </row>
    <row r="11" spans="1:12" ht="22.5" customHeight="1">
      <c r="A11" s="3" t="s">
        <v>26</v>
      </c>
      <c r="B11" s="3" t="s">
        <v>8</v>
      </c>
      <c r="C11" s="3" t="s">
        <v>9</v>
      </c>
      <c r="D11" s="3" t="s">
        <v>10</v>
      </c>
      <c r="E11" s="2">
        <v>92.65</v>
      </c>
      <c r="F11" s="2">
        <v>617.64</v>
      </c>
      <c r="G11" s="2">
        <v>85.63</v>
      </c>
      <c r="H11" s="3">
        <v>99.93</v>
      </c>
      <c r="I11" s="3">
        <v>30.2</v>
      </c>
      <c r="J11" s="2">
        <v>96.58</v>
      </c>
      <c r="K11" s="2">
        <v>94.96</v>
      </c>
      <c r="L11" s="2">
        <v>402</v>
      </c>
    </row>
    <row r="12" spans="1:12" ht="22.5" customHeight="1">
      <c r="A12" s="2" t="s">
        <v>27</v>
      </c>
      <c r="B12" s="2" t="s">
        <v>8</v>
      </c>
      <c r="C12" s="2" t="s">
        <v>9</v>
      </c>
      <c r="D12" s="2" t="s">
        <v>10</v>
      </c>
      <c r="E12" s="2">
        <v>96.8</v>
      </c>
      <c r="F12" s="2">
        <v>654.1</v>
      </c>
      <c r="G12" s="2">
        <v>80.8</v>
      </c>
      <c r="H12" s="3">
        <v>99.92</v>
      </c>
      <c r="I12" s="3">
        <v>30.41</v>
      </c>
      <c r="J12" s="2">
        <v>96.24</v>
      </c>
      <c r="K12" s="2">
        <v>94.04</v>
      </c>
      <c r="L12" s="2">
        <v>406</v>
      </c>
    </row>
    <row r="13" spans="1:12" ht="22.5" customHeight="1">
      <c r="A13" s="2" t="s">
        <v>28</v>
      </c>
      <c r="B13" s="2" t="s">
        <v>8</v>
      </c>
      <c r="C13" s="2" t="s">
        <v>9</v>
      </c>
      <c r="D13" s="2" t="s">
        <v>10</v>
      </c>
      <c r="E13" s="2">
        <v>95.1</v>
      </c>
      <c r="F13" s="2">
        <v>663.9</v>
      </c>
      <c r="G13" s="2">
        <v>80.900000000000006</v>
      </c>
      <c r="H13" s="3">
        <v>99.91</v>
      </c>
      <c r="I13" s="3">
        <v>32.01</v>
      </c>
      <c r="J13" s="2">
        <v>96.51</v>
      </c>
      <c r="K13" s="2">
        <v>87.63</v>
      </c>
      <c r="L13" s="2">
        <v>400</v>
      </c>
    </row>
    <row r="14" spans="1:12" ht="22.5" customHeight="1">
      <c r="A14" s="2" t="s">
        <v>29</v>
      </c>
      <c r="B14" s="2" t="s">
        <v>8</v>
      </c>
      <c r="C14" s="2" t="s">
        <v>9</v>
      </c>
      <c r="D14" s="2" t="s">
        <v>10</v>
      </c>
      <c r="E14" s="2">
        <v>101.88</v>
      </c>
      <c r="F14" s="2">
        <v>679.17</v>
      </c>
      <c r="G14" s="2">
        <v>86.37</v>
      </c>
      <c r="H14" s="3">
        <v>99.93</v>
      </c>
      <c r="I14" s="3">
        <v>32.840000000000003</v>
      </c>
      <c r="J14" s="2">
        <v>96.66</v>
      </c>
      <c r="K14" s="2">
        <v>95.51</v>
      </c>
      <c r="L14" s="2">
        <v>401</v>
      </c>
    </row>
    <row r="15" spans="1:12" ht="22.5" customHeight="1">
      <c r="A15" s="2" t="s">
        <v>30</v>
      </c>
      <c r="B15" s="2" t="s">
        <v>8</v>
      </c>
      <c r="C15" s="2" t="s">
        <v>9</v>
      </c>
      <c r="D15" s="2" t="s">
        <v>10</v>
      </c>
      <c r="E15" s="2">
        <v>107.74</v>
      </c>
      <c r="F15" s="2">
        <v>718.28</v>
      </c>
      <c r="G15" s="2">
        <v>87.09</v>
      </c>
      <c r="H15" s="3">
        <v>99.93</v>
      </c>
      <c r="I15" s="3">
        <v>35.19</v>
      </c>
      <c r="J15" s="2">
        <v>96.66</v>
      </c>
      <c r="K15" s="2">
        <v>95.53</v>
      </c>
      <c r="L15" s="2">
        <v>400</v>
      </c>
    </row>
    <row r="16" spans="1:12" ht="22.5" customHeight="1">
      <c r="A16" s="2" t="s">
        <v>31</v>
      </c>
      <c r="B16" s="2" t="s">
        <v>8</v>
      </c>
      <c r="C16" s="2" t="s">
        <v>9</v>
      </c>
      <c r="D16" s="2" t="s">
        <v>10</v>
      </c>
      <c r="E16" s="2">
        <v>127.9</v>
      </c>
      <c r="F16" s="2">
        <v>853</v>
      </c>
      <c r="G16" s="2">
        <v>93.5</v>
      </c>
      <c r="H16" s="3">
        <v>99.91</v>
      </c>
      <c r="I16" s="3">
        <v>44.54</v>
      </c>
      <c r="J16" s="2">
        <v>96.86</v>
      </c>
      <c r="K16" s="2">
        <v>96.66</v>
      </c>
      <c r="L16" s="2">
        <v>389</v>
      </c>
    </row>
    <row r="17" spans="1:12" ht="22.5" customHeight="1">
      <c r="A17" s="2" t="s">
        <v>32</v>
      </c>
      <c r="B17" s="2" t="s">
        <v>8</v>
      </c>
      <c r="C17" s="2" t="s">
        <v>9</v>
      </c>
      <c r="D17" s="2" t="s">
        <v>10</v>
      </c>
      <c r="E17" s="2">
        <v>111.8</v>
      </c>
      <c r="F17" s="2">
        <v>745.6</v>
      </c>
      <c r="G17" s="2">
        <v>93.3</v>
      </c>
      <c r="H17" s="3">
        <v>99.9</v>
      </c>
      <c r="I17" s="3">
        <v>38.9</v>
      </c>
      <c r="J17" s="2">
        <v>96.82</v>
      </c>
      <c r="K17" s="2">
        <v>96.32</v>
      </c>
      <c r="L17" s="2">
        <v>398</v>
      </c>
    </row>
    <row r="18" spans="1:12" ht="22.5" customHeight="1">
      <c r="A18" s="2" t="s">
        <v>33</v>
      </c>
      <c r="B18" s="2" t="s">
        <v>8</v>
      </c>
      <c r="C18" s="2" t="s">
        <v>9</v>
      </c>
      <c r="D18" s="2" t="s">
        <v>10</v>
      </c>
      <c r="E18" s="2">
        <v>118.38</v>
      </c>
      <c r="F18" s="2">
        <v>789.17</v>
      </c>
      <c r="G18" s="2">
        <v>84.41</v>
      </c>
      <c r="H18" s="3">
        <v>99.92</v>
      </c>
      <c r="I18" s="3">
        <v>37.49</v>
      </c>
      <c r="J18" s="2">
        <v>96.35</v>
      </c>
      <c r="K18" s="2">
        <v>95.03</v>
      </c>
      <c r="L18" s="2">
        <v>390</v>
      </c>
    </row>
    <row r="19" spans="1:12" ht="22.5" customHeight="1">
      <c r="A19" s="2" t="s">
        <v>34</v>
      </c>
      <c r="B19" s="2" t="s">
        <v>8</v>
      </c>
      <c r="C19" s="2" t="s">
        <v>9</v>
      </c>
      <c r="D19" s="2" t="s">
        <v>10</v>
      </c>
      <c r="E19" s="2">
        <v>128.9</v>
      </c>
      <c r="F19" s="2">
        <v>859.2</v>
      </c>
      <c r="G19" s="2">
        <v>93.7</v>
      </c>
      <c r="H19" s="3">
        <v>99.89</v>
      </c>
      <c r="I19" s="3">
        <v>45.01</v>
      </c>
      <c r="J19" s="2">
        <v>96.77</v>
      </c>
      <c r="K19" s="2">
        <v>96.54</v>
      </c>
      <c r="L19" s="2">
        <v>394</v>
      </c>
    </row>
  </sheetData>
  <phoneticPr fontId="1" type="noConversion"/>
  <dataValidations count="2">
    <dataValidation type="list" allowBlank="1" showInputMessage="1" showErrorMessage="1" sqref="C3:C19">
      <formula1>INDIRECT($I2)</formula1>
    </dataValidation>
    <dataValidation type="list" allowBlank="1" showInputMessage="1" showErrorMessage="1" sqref="C2">
      <formula1>INDIRECT(#REF!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6T20:48:07Z</dcterms:modified>
</cp:coreProperties>
</file>